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ropbox\Projects\Shared hap statistics paper\hortres_submission\"/>
    </mc:Choice>
  </mc:AlternateContent>
  <xr:revisionPtr revIDLastSave="0" documentId="13_ncr:1_{81EDEBD2-26A6-434E-9481-B7807142D975}" xr6:coauthVersionLast="47" xr6:coauthVersionMax="47" xr10:uidLastSave="{00000000-0000-0000-0000-000000000000}"/>
  <bookViews>
    <workbookView xWindow="-120" yWindow="-120" windowWidth="51840" windowHeight="21240" xr2:uid="{00000000-000D-0000-FFFF-FFFF00000000}"/>
  </bookViews>
  <sheets>
    <sheet name="Table S8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0" uniqueCount="33">
  <si>
    <t>Index</t>
  </si>
  <si>
    <t>-</t>
  </si>
  <si>
    <t>Sturmer_Pippin</t>
  </si>
  <si>
    <t>Altlander_Jakobsapfel</t>
  </si>
  <si>
    <t>Boikenapfel</t>
  </si>
  <si>
    <t>Ananas_Reinette</t>
  </si>
  <si>
    <t>Baumanns_Renette</t>
  </si>
  <si>
    <t>Berliner</t>
  </si>
  <si>
    <t>Gelber_Richard</t>
  </si>
  <si>
    <t>Golden_Noble</t>
  </si>
  <si>
    <t>Krugers_Dickstiel</t>
  </si>
  <si>
    <t>Lusthauser</t>
  </si>
  <si>
    <t>Maibiers_Parmane</t>
  </si>
  <si>
    <t>Molleskov</t>
  </si>
  <si>
    <t>Present_van_England</t>
  </si>
  <si>
    <t>Ravensberger</t>
  </si>
  <si>
    <t>Romer</t>
  </si>
  <si>
    <t>Wachendorfer_Renette</t>
  </si>
  <si>
    <t>Barthelemy_du_Mortier</t>
  </si>
  <si>
    <t>Belle_et_Bonne_de_Huy</t>
  </si>
  <si>
    <t>Browns_Seedling</t>
  </si>
  <si>
    <t>Cabarette</t>
  </si>
  <si>
    <t>Grantonian</t>
  </si>
  <si>
    <t>Jerusalem</t>
  </si>
  <si>
    <t>La_Limbourgeoise</t>
  </si>
  <si>
    <t>Limburske</t>
  </si>
  <si>
    <t>Pepin_dOr</t>
  </si>
  <si>
    <t>Pomme_Ronvaux_Jose</t>
  </si>
  <si>
    <t>Pomme_Rouge_Schyns</t>
  </si>
  <si>
    <t>Reinette_de_Geer</t>
  </si>
  <si>
    <t>Summed maximum potential shared haplotype length values vs. indicated cultivar</t>
  </si>
  <si>
    <t>Saint_Omer</t>
  </si>
  <si>
    <r>
      <rPr>
        <b/>
        <sz val="11"/>
        <color theme="1"/>
        <rFont val="Calibri"/>
        <family val="2"/>
        <scheme val="minor"/>
      </rPr>
      <t>Supplementary table 8</t>
    </r>
    <r>
      <rPr>
        <sz val="11"/>
        <color theme="1"/>
        <rFont val="Calibri"/>
        <family val="2"/>
        <scheme val="minor"/>
      </rPr>
      <t>. Summed potential lengths of shared haplotypes with a cM cutoff of 25cM for a group of apple cultivars identified as having a shared common unknown par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1" xfId="0" applyBorder="1" applyAlignment="1">
      <alignment horizontal="left" textRotation="180"/>
    </xf>
    <xf numFmtId="0" fontId="0" fillId="0" borderId="1" xfId="0" applyFill="1" applyBorder="1" applyAlignment="1">
      <alignment horizontal="left" textRotation="180"/>
    </xf>
    <xf numFmtId="0" fontId="0" fillId="0" borderId="1" xfId="0" applyBorder="1" applyAlignment="1">
      <alignment horizontal="left"/>
    </xf>
    <xf numFmtId="0" fontId="0" fillId="0" borderId="1" xfId="0" applyBorder="1"/>
    <xf numFmtId="0" fontId="0" fillId="0" borderId="0" xfId="0" applyAlignment="1">
      <alignment horizontal="left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32"/>
  <sheetViews>
    <sheetView tabSelected="1" zoomScaleNormal="100" workbookViewId="0">
      <selection sqref="A1:AD1"/>
    </sheetView>
  </sheetViews>
  <sheetFormatPr defaultColWidth="9.140625" defaultRowHeight="15" x14ac:dyDescent="0.25"/>
  <cols>
    <col min="1" max="1" width="25.42578125" bestFit="1" customWidth="1"/>
    <col min="2" max="30" width="5.42578125" customWidth="1"/>
  </cols>
  <sheetData>
    <row r="1" spans="1:30" x14ac:dyDescent="0.25">
      <c r="A1" s="7" t="s">
        <v>3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</row>
    <row r="2" spans="1:30" x14ac:dyDescent="0.25">
      <c r="A2" s="8" t="s">
        <v>0</v>
      </c>
      <c r="B2" s="8" t="s">
        <v>30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</row>
    <row r="3" spans="1:30" ht="122.25" x14ac:dyDescent="0.25">
      <c r="A3" s="9"/>
      <c r="B3" s="3" t="s">
        <v>15</v>
      </c>
      <c r="C3" s="3" t="s">
        <v>14</v>
      </c>
      <c r="D3" s="3" t="s">
        <v>3</v>
      </c>
      <c r="E3" s="3" t="s">
        <v>6</v>
      </c>
      <c r="F3" s="3" t="s">
        <v>7</v>
      </c>
      <c r="G3" s="3" t="s">
        <v>4</v>
      </c>
      <c r="H3" s="3" t="s">
        <v>10</v>
      </c>
      <c r="I3" s="3" t="s">
        <v>11</v>
      </c>
      <c r="J3" s="3" t="s">
        <v>12</v>
      </c>
      <c r="K3" s="4" t="s">
        <v>13</v>
      </c>
      <c r="L3" s="3" t="s">
        <v>16</v>
      </c>
      <c r="M3" s="3" t="s">
        <v>18</v>
      </c>
      <c r="N3" s="3" t="s">
        <v>20</v>
      </c>
      <c r="O3" s="3" t="s">
        <v>21</v>
      </c>
      <c r="P3" s="3" t="s">
        <v>23</v>
      </c>
      <c r="Q3" s="3" t="s">
        <v>24</v>
      </c>
      <c r="R3" s="3" t="s">
        <v>31</v>
      </c>
      <c r="S3" s="4" t="s">
        <v>8</v>
      </c>
      <c r="T3" s="3" t="s">
        <v>28</v>
      </c>
      <c r="U3" s="3" t="s">
        <v>25</v>
      </c>
      <c r="V3" s="3" t="s">
        <v>9</v>
      </c>
      <c r="W3" s="3" t="s">
        <v>17</v>
      </c>
      <c r="X3" s="3" t="s">
        <v>19</v>
      </c>
      <c r="Y3" s="3" t="s">
        <v>29</v>
      </c>
      <c r="Z3" s="3" t="s">
        <v>2</v>
      </c>
      <c r="AA3" s="3" t="s">
        <v>22</v>
      </c>
      <c r="AB3" s="3" t="s">
        <v>5</v>
      </c>
      <c r="AC3" s="3" t="s">
        <v>26</v>
      </c>
      <c r="AD3" s="3" t="s">
        <v>27</v>
      </c>
    </row>
    <row r="4" spans="1:30" ht="21.95" customHeight="1" x14ac:dyDescent="0.25">
      <c r="A4" s="1" t="s">
        <v>15</v>
      </c>
      <c r="B4" t="s">
        <v>1</v>
      </c>
      <c r="C4">
        <v>628.58000000000004</v>
      </c>
      <c r="D4">
        <v>751.16</v>
      </c>
      <c r="E4">
        <v>1005.55</v>
      </c>
      <c r="F4">
        <v>892.63</v>
      </c>
      <c r="G4">
        <v>1014.89</v>
      </c>
      <c r="H4">
        <v>878.05</v>
      </c>
      <c r="I4">
        <v>602.84</v>
      </c>
      <c r="J4">
        <v>597.86</v>
      </c>
      <c r="K4">
        <v>856.19</v>
      </c>
      <c r="L4">
        <v>780.28</v>
      </c>
      <c r="M4">
        <v>821.03</v>
      </c>
      <c r="N4">
        <v>864.16</v>
      </c>
      <c r="O4">
        <v>818.94</v>
      </c>
      <c r="P4">
        <v>740.5</v>
      </c>
      <c r="Q4">
        <v>791.98</v>
      </c>
      <c r="R4">
        <v>939.01</v>
      </c>
      <c r="S4">
        <v>943.51</v>
      </c>
      <c r="T4">
        <v>701.3</v>
      </c>
      <c r="U4">
        <v>955.69</v>
      </c>
      <c r="V4">
        <v>840.12</v>
      </c>
      <c r="W4">
        <v>744.43</v>
      </c>
      <c r="X4">
        <v>850.27</v>
      </c>
      <c r="Y4">
        <v>720.35</v>
      </c>
      <c r="Z4">
        <v>713.49</v>
      </c>
      <c r="AA4">
        <v>745.31</v>
      </c>
      <c r="AB4">
        <v>550.64</v>
      </c>
      <c r="AC4">
        <v>794.34</v>
      </c>
      <c r="AD4">
        <v>819.71</v>
      </c>
    </row>
    <row r="5" spans="1:30" ht="21.95" customHeight="1" x14ac:dyDescent="0.25">
      <c r="A5" s="1" t="s">
        <v>14</v>
      </c>
      <c r="B5">
        <v>628.58000000000004</v>
      </c>
      <c r="C5" t="s">
        <v>1</v>
      </c>
      <c r="D5">
        <v>815.14</v>
      </c>
      <c r="E5">
        <v>686.72</v>
      </c>
      <c r="F5">
        <v>799.19</v>
      </c>
      <c r="G5">
        <v>764.05</v>
      </c>
      <c r="H5">
        <v>691.07</v>
      </c>
      <c r="I5">
        <v>679.04</v>
      </c>
      <c r="J5">
        <v>672.25</v>
      </c>
      <c r="K5">
        <v>795.41</v>
      </c>
      <c r="L5">
        <v>622.49</v>
      </c>
      <c r="M5">
        <v>736.06</v>
      </c>
      <c r="N5">
        <v>850.32</v>
      </c>
      <c r="O5">
        <v>736.62</v>
      </c>
      <c r="P5">
        <v>545.01</v>
      </c>
      <c r="Q5">
        <v>789.91</v>
      </c>
      <c r="R5">
        <v>831.56</v>
      </c>
      <c r="S5">
        <v>923.06</v>
      </c>
      <c r="T5">
        <v>743.94</v>
      </c>
      <c r="U5">
        <v>732.23</v>
      </c>
      <c r="V5">
        <v>639.62</v>
      </c>
      <c r="W5">
        <v>764.51</v>
      </c>
      <c r="X5">
        <v>527.33000000000004</v>
      </c>
      <c r="Y5">
        <v>653.85</v>
      </c>
      <c r="Z5">
        <v>741.76</v>
      </c>
      <c r="AA5">
        <v>761.17</v>
      </c>
      <c r="AB5">
        <v>718.31</v>
      </c>
      <c r="AC5">
        <v>822.98</v>
      </c>
      <c r="AD5">
        <v>779.89</v>
      </c>
    </row>
    <row r="6" spans="1:30" ht="21.95" customHeight="1" x14ac:dyDescent="0.25">
      <c r="A6" s="1" t="s">
        <v>3</v>
      </c>
      <c r="B6">
        <v>751.16</v>
      </c>
      <c r="C6">
        <v>815.14</v>
      </c>
      <c r="D6" t="s">
        <v>1</v>
      </c>
      <c r="E6">
        <v>706.91</v>
      </c>
      <c r="F6">
        <v>663.75</v>
      </c>
      <c r="G6">
        <v>770.95</v>
      </c>
      <c r="H6">
        <v>729.39</v>
      </c>
      <c r="I6">
        <v>707.52</v>
      </c>
      <c r="J6">
        <v>801.34</v>
      </c>
      <c r="K6">
        <v>749.71</v>
      </c>
      <c r="L6">
        <v>863.47</v>
      </c>
      <c r="M6">
        <v>753.8</v>
      </c>
      <c r="N6">
        <v>912.05</v>
      </c>
      <c r="O6">
        <v>819.28</v>
      </c>
      <c r="P6">
        <v>783.07</v>
      </c>
      <c r="Q6">
        <v>697.09</v>
      </c>
      <c r="R6">
        <v>941.56</v>
      </c>
      <c r="S6">
        <v>843.07</v>
      </c>
      <c r="T6">
        <v>732.31</v>
      </c>
      <c r="U6">
        <v>754.25</v>
      </c>
      <c r="V6">
        <v>819.87</v>
      </c>
      <c r="W6">
        <v>706.69</v>
      </c>
      <c r="X6">
        <v>699.67</v>
      </c>
      <c r="Y6">
        <v>727.66</v>
      </c>
      <c r="Z6">
        <v>858.35</v>
      </c>
      <c r="AA6">
        <v>897.38</v>
      </c>
      <c r="AB6">
        <v>710.64</v>
      </c>
      <c r="AC6">
        <v>837.83</v>
      </c>
      <c r="AD6">
        <v>628.87</v>
      </c>
    </row>
    <row r="7" spans="1:30" ht="21.95" customHeight="1" x14ac:dyDescent="0.25">
      <c r="A7" s="1" t="s">
        <v>6</v>
      </c>
      <c r="B7">
        <v>1005.55</v>
      </c>
      <c r="C7">
        <v>686.72</v>
      </c>
      <c r="D7">
        <v>706.91</v>
      </c>
      <c r="E7" t="s">
        <v>1</v>
      </c>
      <c r="F7">
        <v>915.93</v>
      </c>
      <c r="G7">
        <v>829.02</v>
      </c>
      <c r="H7">
        <v>837.84</v>
      </c>
      <c r="I7">
        <v>776.77</v>
      </c>
      <c r="J7">
        <v>697.66</v>
      </c>
      <c r="K7">
        <v>902.12</v>
      </c>
      <c r="L7">
        <v>712.86</v>
      </c>
      <c r="M7">
        <v>820.24</v>
      </c>
      <c r="N7">
        <v>715.42</v>
      </c>
      <c r="O7">
        <v>887.41</v>
      </c>
      <c r="P7">
        <v>586.14</v>
      </c>
      <c r="Q7">
        <v>944.53</v>
      </c>
      <c r="R7">
        <v>758.5</v>
      </c>
      <c r="S7">
        <v>838.01</v>
      </c>
      <c r="T7">
        <v>758.46</v>
      </c>
      <c r="U7">
        <v>1031.6199999999999</v>
      </c>
      <c r="V7">
        <v>755.59</v>
      </c>
      <c r="W7">
        <v>924.33</v>
      </c>
      <c r="X7">
        <v>875.37</v>
      </c>
      <c r="Y7">
        <v>702.31</v>
      </c>
      <c r="Z7">
        <v>610.36</v>
      </c>
      <c r="AA7">
        <v>531.70000000000005</v>
      </c>
      <c r="AB7">
        <v>713.48</v>
      </c>
      <c r="AC7">
        <v>882.69</v>
      </c>
      <c r="AD7">
        <v>764.91</v>
      </c>
    </row>
    <row r="8" spans="1:30" ht="21.95" customHeight="1" x14ac:dyDescent="0.25">
      <c r="A8" s="1" t="s">
        <v>7</v>
      </c>
      <c r="B8">
        <v>892.63</v>
      </c>
      <c r="C8">
        <v>799.19</v>
      </c>
      <c r="D8">
        <v>663.75</v>
      </c>
      <c r="E8">
        <v>915.93</v>
      </c>
      <c r="F8" t="s">
        <v>1</v>
      </c>
      <c r="G8">
        <v>956.16</v>
      </c>
      <c r="H8">
        <v>760.96</v>
      </c>
      <c r="I8">
        <v>746.39</v>
      </c>
      <c r="J8">
        <v>917.8</v>
      </c>
      <c r="K8">
        <v>944.5</v>
      </c>
      <c r="L8">
        <v>584.71</v>
      </c>
      <c r="M8">
        <v>907.09</v>
      </c>
      <c r="N8">
        <v>774.03</v>
      </c>
      <c r="O8">
        <v>705.22</v>
      </c>
      <c r="P8">
        <v>873.18</v>
      </c>
      <c r="Q8">
        <v>903.19</v>
      </c>
      <c r="R8">
        <v>723.49</v>
      </c>
      <c r="S8">
        <v>707.89</v>
      </c>
      <c r="T8">
        <v>866.69</v>
      </c>
      <c r="U8">
        <v>857.2</v>
      </c>
      <c r="V8">
        <v>764.99</v>
      </c>
      <c r="W8">
        <v>782.5</v>
      </c>
      <c r="X8">
        <v>840.29</v>
      </c>
      <c r="Y8">
        <v>659.96</v>
      </c>
      <c r="Z8">
        <v>701.05</v>
      </c>
      <c r="AA8">
        <v>579.55999999999995</v>
      </c>
      <c r="AB8">
        <v>956.43</v>
      </c>
      <c r="AC8">
        <v>919.75</v>
      </c>
      <c r="AD8">
        <v>649.65</v>
      </c>
    </row>
    <row r="9" spans="1:30" ht="21.95" customHeight="1" x14ac:dyDescent="0.25">
      <c r="A9" s="1" t="s">
        <v>4</v>
      </c>
      <c r="B9">
        <v>1014.89</v>
      </c>
      <c r="C9">
        <v>764.05</v>
      </c>
      <c r="D9">
        <v>770.95</v>
      </c>
      <c r="E9">
        <v>829.02</v>
      </c>
      <c r="F9">
        <v>956.16</v>
      </c>
      <c r="G9" t="s">
        <v>1</v>
      </c>
      <c r="H9">
        <v>758.12</v>
      </c>
      <c r="I9">
        <v>870.67</v>
      </c>
      <c r="J9">
        <v>656.36</v>
      </c>
      <c r="K9">
        <v>1015.14</v>
      </c>
      <c r="L9">
        <v>809.23</v>
      </c>
      <c r="M9">
        <v>827.78</v>
      </c>
      <c r="N9">
        <v>712.32</v>
      </c>
      <c r="O9">
        <v>954.52</v>
      </c>
      <c r="P9">
        <v>521.41999999999996</v>
      </c>
      <c r="Q9">
        <v>834.39</v>
      </c>
      <c r="R9">
        <v>972.57</v>
      </c>
      <c r="S9">
        <v>652.62</v>
      </c>
      <c r="T9">
        <v>621.16999999999996</v>
      </c>
      <c r="U9">
        <v>788.58</v>
      </c>
      <c r="V9">
        <v>709.28</v>
      </c>
      <c r="W9">
        <v>932.46</v>
      </c>
      <c r="X9">
        <v>689.82</v>
      </c>
      <c r="Y9">
        <v>738.42</v>
      </c>
      <c r="Z9">
        <v>803.54</v>
      </c>
      <c r="AA9">
        <v>778.3</v>
      </c>
      <c r="AB9">
        <v>731.81</v>
      </c>
      <c r="AC9">
        <v>742.03</v>
      </c>
      <c r="AD9">
        <v>813.23</v>
      </c>
    </row>
    <row r="10" spans="1:30" ht="21.95" customHeight="1" x14ac:dyDescent="0.25">
      <c r="A10" s="1" t="s">
        <v>10</v>
      </c>
      <c r="B10">
        <v>878.05</v>
      </c>
      <c r="C10">
        <v>691.07</v>
      </c>
      <c r="D10">
        <v>729.39</v>
      </c>
      <c r="E10">
        <v>837.84</v>
      </c>
      <c r="F10">
        <v>760.96</v>
      </c>
      <c r="G10">
        <v>758.12</v>
      </c>
      <c r="H10" t="s">
        <v>1</v>
      </c>
      <c r="I10">
        <v>755.87</v>
      </c>
      <c r="J10">
        <v>811.67</v>
      </c>
      <c r="K10">
        <v>840.98</v>
      </c>
      <c r="L10">
        <v>904.81</v>
      </c>
      <c r="M10">
        <v>571.54999999999995</v>
      </c>
      <c r="N10">
        <v>891.88</v>
      </c>
      <c r="O10">
        <v>994.39</v>
      </c>
      <c r="P10">
        <v>645.12</v>
      </c>
      <c r="Q10">
        <v>554.99</v>
      </c>
      <c r="R10">
        <v>837.58</v>
      </c>
      <c r="S10">
        <v>872.54</v>
      </c>
      <c r="T10">
        <v>857.59</v>
      </c>
      <c r="U10">
        <v>818.79</v>
      </c>
      <c r="V10">
        <v>832.97</v>
      </c>
      <c r="W10">
        <v>921.59</v>
      </c>
      <c r="X10">
        <v>830</v>
      </c>
      <c r="Y10">
        <v>984.37</v>
      </c>
      <c r="Z10">
        <v>770.77</v>
      </c>
      <c r="AA10">
        <v>755.32</v>
      </c>
      <c r="AB10">
        <v>822.25</v>
      </c>
      <c r="AC10">
        <v>864.7</v>
      </c>
      <c r="AD10">
        <v>725</v>
      </c>
    </row>
    <row r="11" spans="1:30" ht="21.95" customHeight="1" x14ac:dyDescent="0.25">
      <c r="A11" s="1" t="s">
        <v>11</v>
      </c>
      <c r="B11">
        <v>602.84</v>
      </c>
      <c r="C11">
        <v>679.04</v>
      </c>
      <c r="D11">
        <v>707.52</v>
      </c>
      <c r="E11">
        <v>776.77</v>
      </c>
      <c r="F11">
        <v>746.39</v>
      </c>
      <c r="G11">
        <v>870.67</v>
      </c>
      <c r="H11">
        <v>755.87</v>
      </c>
      <c r="I11" t="s">
        <v>1</v>
      </c>
      <c r="J11">
        <v>725.86</v>
      </c>
      <c r="K11">
        <v>802.2</v>
      </c>
      <c r="L11">
        <v>953.01</v>
      </c>
      <c r="M11">
        <v>685.99</v>
      </c>
      <c r="N11">
        <v>835.53</v>
      </c>
      <c r="O11">
        <v>943.39</v>
      </c>
      <c r="P11">
        <v>741.76</v>
      </c>
      <c r="Q11">
        <v>770.99</v>
      </c>
      <c r="R11">
        <v>844.04</v>
      </c>
      <c r="S11">
        <v>717.45</v>
      </c>
      <c r="T11">
        <v>773.75</v>
      </c>
      <c r="U11">
        <v>739.82</v>
      </c>
      <c r="V11">
        <v>599.87</v>
      </c>
      <c r="W11">
        <v>847.7</v>
      </c>
      <c r="X11">
        <v>663.88</v>
      </c>
      <c r="Y11">
        <v>738.93</v>
      </c>
      <c r="Z11">
        <v>788.59</v>
      </c>
      <c r="AA11">
        <v>743.04</v>
      </c>
      <c r="AB11">
        <v>760.93</v>
      </c>
      <c r="AC11">
        <v>655.4</v>
      </c>
      <c r="AD11">
        <v>770.33</v>
      </c>
    </row>
    <row r="12" spans="1:30" ht="21.95" customHeight="1" x14ac:dyDescent="0.25">
      <c r="A12" s="1" t="s">
        <v>12</v>
      </c>
      <c r="B12">
        <v>597.86</v>
      </c>
      <c r="C12">
        <v>672.25</v>
      </c>
      <c r="D12">
        <v>801.34</v>
      </c>
      <c r="E12">
        <v>697.66</v>
      </c>
      <c r="F12">
        <v>917.8</v>
      </c>
      <c r="G12">
        <v>656.36</v>
      </c>
      <c r="H12">
        <v>811.67</v>
      </c>
      <c r="I12">
        <v>725.86</v>
      </c>
      <c r="J12" t="s">
        <v>1</v>
      </c>
      <c r="K12">
        <v>552.54999999999995</v>
      </c>
      <c r="L12">
        <v>757.44</v>
      </c>
      <c r="M12">
        <v>763.52</v>
      </c>
      <c r="N12">
        <v>826.14</v>
      </c>
      <c r="O12">
        <v>710.62</v>
      </c>
      <c r="P12">
        <v>777.25</v>
      </c>
      <c r="Q12">
        <v>911.73</v>
      </c>
      <c r="R12">
        <v>743.13</v>
      </c>
      <c r="S12">
        <v>800.64</v>
      </c>
      <c r="T12">
        <v>792.11</v>
      </c>
      <c r="U12">
        <v>832.2</v>
      </c>
      <c r="V12">
        <v>712.55</v>
      </c>
      <c r="W12">
        <v>706.04</v>
      </c>
      <c r="X12">
        <v>783.5</v>
      </c>
      <c r="Y12">
        <v>644.95000000000005</v>
      </c>
      <c r="Z12">
        <v>732.79</v>
      </c>
      <c r="AA12">
        <v>719.1</v>
      </c>
      <c r="AB12">
        <v>804.28</v>
      </c>
      <c r="AC12">
        <v>830.29</v>
      </c>
      <c r="AD12">
        <v>559.6</v>
      </c>
    </row>
    <row r="13" spans="1:30" ht="21.95" customHeight="1" x14ac:dyDescent="0.25">
      <c r="A13" s="2" t="s">
        <v>13</v>
      </c>
      <c r="B13">
        <v>856.19</v>
      </c>
      <c r="C13">
        <v>795.41</v>
      </c>
      <c r="D13">
        <v>749.71</v>
      </c>
      <c r="E13">
        <v>902.12</v>
      </c>
      <c r="F13">
        <v>944.5</v>
      </c>
      <c r="G13">
        <v>1015.14</v>
      </c>
      <c r="H13">
        <v>840.98</v>
      </c>
      <c r="I13">
        <v>802.2</v>
      </c>
      <c r="J13">
        <v>552.54999999999995</v>
      </c>
      <c r="K13" t="s">
        <v>1</v>
      </c>
      <c r="L13">
        <v>654.78</v>
      </c>
      <c r="M13">
        <v>872.31</v>
      </c>
      <c r="N13">
        <v>751.84</v>
      </c>
      <c r="O13">
        <v>1010.23</v>
      </c>
      <c r="P13">
        <v>808.7</v>
      </c>
      <c r="Q13">
        <v>942.21</v>
      </c>
      <c r="R13">
        <v>864.51</v>
      </c>
      <c r="S13">
        <v>713.87</v>
      </c>
      <c r="T13">
        <v>816.13</v>
      </c>
      <c r="U13">
        <v>949.43</v>
      </c>
      <c r="V13">
        <v>976.17</v>
      </c>
      <c r="W13">
        <v>963.11</v>
      </c>
      <c r="X13">
        <v>835.19</v>
      </c>
      <c r="Y13">
        <v>834.22</v>
      </c>
      <c r="Z13">
        <v>735.13</v>
      </c>
      <c r="AA13">
        <v>761.67</v>
      </c>
      <c r="AB13">
        <v>763.27</v>
      </c>
      <c r="AC13">
        <v>897.05</v>
      </c>
      <c r="AD13">
        <v>883.11</v>
      </c>
    </row>
    <row r="14" spans="1:30" ht="21.95" customHeight="1" x14ac:dyDescent="0.25">
      <c r="A14" s="1" t="s">
        <v>16</v>
      </c>
      <c r="B14">
        <v>780.28</v>
      </c>
      <c r="C14">
        <v>622.49</v>
      </c>
      <c r="D14">
        <v>863.47</v>
      </c>
      <c r="E14">
        <v>712.86</v>
      </c>
      <c r="F14">
        <v>584.71</v>
      </c>
      <c r="G14">
        <v>809.23</v>
      </c>
      <c r="H14">
        <v>904.81</v>
      </c>
      <c r="I14">
        <v>953.01</v>
      </c>
      <c r="J14">
        <v>757.44</v>
      </c>
      <c r="K14">
        <v>654.78</v>
      </c>
      <c r="L14" t="s">
        <v>1</v>
      </c>
      <c r="M14">
        <v>556.11</v>
      </c>
      <c r="N14">
        <v>911.83</v>
      </c>
      <c r="O14">
        <v>723.87</v>
      </c>
      <c r="P14">
        <v>625.29999999999995</v>
      </c>
      <c r="Q14">
        <v>744.8</v>
      </c>
      <c r="R14">
        <v>757.64</v>
      </c>
      <c r="S14">
        <v>642.71</v>
      </c>
      <c r="T14">
        <v>796.88</v>
      </c>
      <c r="U14">
        <v>819.29</v>
      </c>
      <c r="V14">
        <v>751.31</v>
      </c>
      <c r="W14">
        <v>766.54</v>
      </c>
      <c r="X14">
        <v>647.03</v>
      </c>
      <c r="Y14">
        <v>971.85</v>
      </c>
      <c r="Z14">
        <v>700.83</v>
      </c>
      <c r="AA14">
        <v>923.14</v>
      </c>
      <c r="AB14">
        <v>566.84</v>
      </c>
      <c r="AC14">
        <v>835.49</v>
      </c>
      <c r="AD14">
        <v>690.18</v>
      </c>
    </row>
    <row r="15" spans="1:30" ht="21.95" customHeight="1" x14ac:dyDescent="0.25">
      <c r="A15" s="1" t="s">
        <v>18</v>
      </c>
      <c r="B15">
        <v>821.03</v>
      </c>
      <c r="C15">
        <v>736.06</v>
      </c>
      <c r="D15">
        <v>753.8</v>
      </c>
      <c r="E15">
        <v>820.24</v>
      </c>
      <c r="F15">
        <v>907.09</v>
      </c>
      <c r="G15">
        <v>827.78</v>
      </c>
      <c r="H15">
        <v>571.54999999999995</v>
      </c>
      <c r="I15">
        <v>685.99</v>
      </c>
      <c r="J15">
        <v>763.52</v>
      </c>
      <c r="K15">
        <v>872.31</v>
      </c>
      <c r="L15">
        <v>556.11</v>
      </c>
      <c r="M15" t="s">
        <v>1</v>
      </c>
      <c r="N15">
        <v>658.22</v>
      </c>
      <c r="O15">
        <v>883.5</v>
      </c>
      <c r="P15">
        <v>807.2</v>
      </c>
      <c r="Q15">
        <v>984.49</v>
      </c>
      <c r="R15">
        <v>863.08</v>
      </c>
      <c r="S15">
        <v>631.91</v>
      </c>
      <c r="T15">
        <v>742.65</v>
      </c>
      <c r="U15">
        <v>760.78</v>
      </c>
      <c r="V15">
        <v>812.8</v>
      </c>
      <c r="W15">
        <v>692.54</v>
      </c>
      <c r="X15">
        <v>705.33</v>
      </c>
      <c r="Y15">
        <v>538.1</v>
      </c>
      <c r="Z15">
        <v>825.65</v>
      </c>
      <c r="AA15">
        <v>604.09</v>
      </c>
      <c r="AB15">
        <v>849.39</v>
      </c>
      <c r="AC15">
        <v>683.11</v>
      </c>
      <c r="AD15">
        <v>769.64</v>
      </c>
    </row>
    <row r="16" spans="1:30" ht="21.95" customHeight="1" x14ac:dyDescent="0.25">
      <c r="A16" s="1" t="s">
        <v>20</v>
      </c>
      <c r="B16">
        <v>864.16</v>
      </c>
      <c r="C16">
        <v>850.32</v>
      </c>
      <c r="D16">
        <v>912.05</v>
      </c>
      <c r="E16">
        <v>715.42</v>
      </c>
      <c r="F16">
        <v>774.03</v>
      </c>
      <c r="G16">
        <v>712.32</v>
      </c>
      <c r="H16">
        <v>891.88</v>
      </c>
      <c r="I16">
        <v>835.53</v>
      </c>
      <c r="J16">
        <v>826.14</v>
      </c>
      <c r="K16">
        <v>751.84</v>
      </c>
      <c r="L16">
        <v>911.83</v>
      </c>
      <c r="M16">
        <v>658.22</v>
      </c>
      <c r="N16" t="s">
        <v>1</v>
      </c>
      <c r="O16">
        <v>662.88</v>
      </c>
      <c r="P16">
        <v>725.49</v>
      </c>
      <c r="Q16">
        <v>642.09</v>
      </c>
      <c r="R16">
        <v>860.36</v>
      </c>
      <c r="S16">
        <v>948.2</v>
      </c>
      <c r="T16">
        <v>942.22</v>
      </c>
      <c r="U16">
        <v>914.16</v>
      </c>
      <c r="V16">
        <v>849.75</v>
      </c>
      <c r="W16">
        <v>693.5</v>
      </c>
      <c r="X16">
        <v>734.77</v>
      </c>
      <c r="Y16">
        <v>819.67</v>
      </c>
      <c r="Z16">
        <v>807.44</v>
      </c>
      <c r="AA16">
        <v>870.78</v>
      </c>
      <c r="AB16">
        <v>797.61</v>
      </c>
      <c r="AC16">
        <v>853.12</v>
      </c>
      <c r="AD16">
        <v>801.39</v>
      </c>
    </row>
    <row r="17" spans="1:30" ht="21.95" customHeight="1" x14ac:dyDescent="0.25">
      <c r="A17" s="1" t="s">
        <v>21</v>
      </c>
      <c r="B17">
        <v>818.94</v>
      </c>
      <c r="C17">
        <v>736.62</v>
      </c>
      <c r="D17">
        <v>819.28</v>
      </c>
      <c r="E17">
        <v>887.41</v>
      </c>
      <c r="F17">
        <v>705.22</v>
      </c>
      <c r="G17">
        <v>954.52</v>
      </c>
      <c r="H17">
        <v>994.39</v>
      </c>
      <c r="I17">
        <v>943.39</v>
      </c>
      <c r="J17">
        <v>710.62</v>
      </c>
      <c r="K17">
        <v>1010.23</v>
      </c>
      <c r="L17">
        <v>723.87</v>
      </c>
      <c r="M17">
        <v>883.5</v>
      </c>
      <c r="N17">
        <v>662.88</v>
      </c>
      <c r="O17" t="s">
        <v>1</v>
      </c>
      <c r="P17">
        <v>824.28</v>
      </c>
      <c r="Q17">
        <v>803.9</v>
      </c>
      <c r="R17">
        <v>1040.73</v>
      </c>
      <c r="S17">
        <v>897.27</v>
      </c>
      <c r="T17">
        <v>686.63</v>
      </c>
      <c r="U17">
        <v>897.8</v>
      </c>
      <c r="V17">
        <v>836.27</v>
      </c>
      <c r="W17">
        <v>976.61</v>
      </c>
      <c r="X17">
        <v>923.73</v>
      </c>
      <c r="Y17">
        <v>801.35</v>
      </c>
      <c r="Z17">
        <v>807.12</v>
      </c>
      <c r="AA17">
        <v>782.09</v>
      </c>
      <c r="AB17">
        <v>910.35</v>
      </c>
      <c r="AC17">
        <v>775.55</v>
      </c>
      <c r="AD17">
        <v>652.39</v>
      </c>
    </row>
    <row r="18" spans="1:30" ht="21.95" customHeight="1" x14ac:dyDescent="0.25">
      <c r="A18" s="1" t="s">
        <v>23</v>
      </c>
      <c r="B18">
        <v>740.5</v>
      </c>
      <c r="C18">
        <v>545.01</v>
      </c>
      <c r="D18">
        <v>783.07</v>
      </c>
      <c r="E18">
        <v>586.14</v>
      </c>
      <c r="F18">
        <v>873.18</v>
      </c>
      <c r="G18">
        <v>521.41999999999996</v>
      </c>
      <c r="H18">
        <v>645.12</v>
      </c>
      <c r="I18">
        <v>741.76</v>
      </c>
      <c r="J18">
        <v>777.25</v>
      </c>
      <c r="K18">
        <v>808.7</v>
      </c>
      <c r="L18">
        <v>625.29999999999995</v>
      </c>
      <c r="M18">
        <v>807.2</v>
      </c>
      <c r="N18">
        <v>725.49</v>
      </c>
      <c r="O18">
        <v>824.28</v>
      </c>
      <c r="P18" t="s">
        <v>1</v>
      </c>
      <c r="Q18">
        <v>811.2</v>
      </c>
      <c r="R18">
        <v>831.55</v>
      </c>
      <c r="S18">
        <v>641.35</v>
      </c>
      <c r="T18">
        <v>628.6</v>
      </c>
      <c r="U18">
        <v>717.49</v>
      </c>
      <c r="V18">
        <v>876.71</v>
      </c>
      <c r="W18">
        <v>566.41</v>
      </c>
      <c r="X18">
        <v>711.75</v>
      </c>
      <c r="Y18">
        <v>730.87</v>
      </c>
      <c r="Z18">
        <v>760.02</v>
      </c>
      <c r="AA18">
        <v>664.6</v>
      </c>
      <c r="AB18">
        <v>829.38</v>
      </c>
      <c r="AC18">
        <v>592.25</v>
      </c>
      <c r="AD18">
        <v>635.85</v>
      </c>
    </row>
    <row r="19" spans="1:30" ht="21.95" customHeight="1" x14ac:dyDescent="0.25">
      <c r="A19" s="1" t="s">
        <v>24</v>
      </c>
      <c r="B19">
        <v>791.98</v>
      </c>
      <c r="C19">
        <v>789.91</v>
      </c>
      <c r="D19">
        <v>697.09</v>
      </c>
      <c r="E19">
        <v>944.53</v>
      </c>
      <c r="F19">
        <v>903.19</v>
      </c>
      <c r="G19">
        <v>834.39</v>
      </c>
      <c r="H19">
        <v>554.99</v>
      </c>
      <c r="I19">
        <v>770.99</v>
      </c>
      <c r="J19">
        <v>911.73</v>
      </c>
      <c r="K19">
        <v>942.21</v>
      </c>
      <c r="L19">
        <v>744.8</v>
      </c>
      <c r="M19">
        <v>984.49</v>
      </c>
      <c r="N19">
        <v>642.09</v>
      </c>
      <c r="O19">
        <v>803.9</v>
      </c>
      <c r="P19">
        <v>811.2</v>
      </c>
      <c r="Q19" t="s">
        <v>1</v>
      </c>
      <c r="R19">
        <v>784.56</v>
      </c>
      <c r="S19">
        <v>873.13</v>
      </c>
      <c r="T19">
        <v>750.67</v>
      </c>
      <c r="U19">
        <v>919.35</v>
      </c>
      <c r="V19">
        <v>794.19</v>
      </c>
      <c r="W19">
        <v>893.3</v>
      </c>
      <c r="X19">
        <v>682.04</v>
      </c>
      <c r="Y19">
        <v>610.29</v>
      </c>
      <c r="Z19">
        <v>719.5</v>
      </c>
      <c r="AA19">
        <v>730.37</v>
      </c>
      <c r="AB19">
        <v>849.35</v>
      </c>
      <c r="AC19">
        <v>871.46</v>
      </c>
      <c r="AD19">
        <v>742.43</v>
      </c>
    </row>
    <row r="20" spans="1:30" ht="21.95" customHeight="1" x14ac:dyDescent="0.25">
      <c r="A20" s="1" t="s">
        <v>31</v>
      </c>
      <c r="B20">
        <v>939.01</v>
      </c>
      <c r="C20">
        <v>831.56</v>
      </c>
      <c r="D20">
        <v>941.56</v>
      </c>
      <c r="E20">
        <v>758.5</v>
      </c>
      <c r="F20">
        <v>723.49</v>
      </c>
      <c r="G20">
        <v>972.57</v>
      </c>
      <c r="H20">
        <v>837.58</v>
      </c>
      <c r="I20">
        <v>844.04</v>
      </c>
      <c r="J20">
        <v>743.13</v>
      </c>
      <c r="K20">
        <v>864.51</v>
      </c>
      <c r="L20">
        <v>757.64</v>
      </c>
      <c r="M20">
        <v>863.08</v>
      </c>
      <c r="N20">
        <v>860.36</v>
      </c>
      <c r="O20">
        <v>1040.73</v>
      </c>
      <c r="P20">
        <v>831.55</v>
      </c>
      <c r="Q20">
        <v>784.56</v>
      </c>
      <c r="R20" t="s">
        <v>1</v>
      </c>
      <c r="S20">
        <v>855.21</v>
      </c>
      <c r="T20">
        <v>716.17</v>
      </c>
      <c r="U20">
        <v>919.22</v>
      </c>
      <c r="V20">
        <v>932.37</v>
      </c>
      <c r="W20">
        <v>736.52</v>
      </c>
      <c r="X20">
        <v>785.1</v>
      </c>
      <c r="Y20">
        <v>696.48</v>
      </c>
      <c r="Z20">
        <v>943.32</v>
      </c>
      <c r="AA20">
        <v>749.52</v>
      </c>
      <c r="AB20">
        <v>931.93</v>
      </c>
      <c r="AC20">
        <v>751.82</v>
      </c>
      <c r="AD20">
        <v>697.44</v>
      </c>
    </row>
    <row r="21" spans="1:30" ht="21.95" customHeight="1" x14ac:dyDescent="0.25">
      <c r="A21" s="2" t="s">
        <v>8</v>
      </c>
      <c r="B21">
        <v>943.51</v>
      </c>
      <c r="C21">
        <v>923.06</v>
      </c>
      <c r="D21">
        <v>843.07</v>
      </c>
      <c r="E21">
        <v>838.01</v>
      </c>
      <c r="F21">
        <v>707.89</v>
      </c>
      <c r="G21">
        <v>652.62</v>
      </c>
      <c r="H21">
        <v>872.54</v>
      </c>
      <c r="I21">
        <v>717.45</v>
      </c>
      <c r="J21">
        <v>800.64</v>
      </c>
      <c r="K21">
        <v>713.87</v>
      </c>
      <c r="L21">
        <v>642.71</v>
      </c>
      <c r="M21">
        <v>631.91</v>
      </c>
      <c r="N21">
        <v>948.2</v>
      </c>
      <c r="O21">
        <v>897.27</v>
      </c>
      <c r="P21">
        <v>641.35</v>
      </c>
      <c r="Q21">
        <v>873.13</v>
      </c>
      <c r="R21">
        <v>855.21</v>
      </c>
      <c r="S21" t="s">
        <v>1</v>
      </c>
      <c r="T21">
        <v>818.79</v>
      </c>
      <c r="U21">
        <v>932.4</v>
      </c>
      <c r="V21">
        <v>791.79</v>
      </c>
      <c r="W21">
        <v>893.34</v>
      </c>
      <c r="X21">
        <v>767.27</v>
      </c>
      <c r="Y21">
        <v>830.4</v>
      </c>
      <c r="Z21">
        <v>677.4</v>
      </c>
      <c r="AA21">
        <v>882.73</v>
      </c>
      <c r="AB21">
        <v>712.81</v>
      </c>
      <c r="AC21">
        <v>831.29</v>
      </c>
      <c r="AD21">
        <v>788.67</v>
      </c>
    </row>
    <row r="22" spans="1:30" ht="21.95" customHeight="1" x14ac:dyDescent="0.25">
      <c r="A22" s="1" t="s">
        <v>28</v>
      </c>
      <c r="B22">
        <v>701.3</v>
      </c>
      <c r="C22">
        <v>743.94</v>
      </c>
      <c r="D22">
        <v>732.31</v>
      </c>
      <c r="E22">
        <v>758.46</v>
      </c>
      <c r="F22">
        <v>866.69</v>
      </c>
      <c r="G22">
        <v>621.16999999999996</v>
      </c>
      <c r="H22">
        <v>857.59</v>
      </c>
      <c r="I22">
        <v>773.75</v>
      </c>
      <c r="J22">
        <v>792.11</v>
      </c>
      <c r="K22">
        <v>816.13</v>
      </c>
      <c r="L22">
        <v>796.88</v>
      </c>
      <c r="M22">
        <v>742.65</v>
      </c>
      <c r="N22">
        <v>942.22</v>
      </c>
      <c r="O22">
        <v>686.63</v>
      </c>
      <c r="P22">
        <v>628.6</v>
      </c>
      <c r="Q22">
        <v>750.67</v>
      </c>
      <c r="R22">
        <v>716.17</v>
      </c>
      <c r="S22">
        <v>818.79</v>
      </c>
      <c r="T22" t="s">
        <v>1</v>
      </c>
      <c r="U22">
        <v>804.38</v>
      </c>
      <c r="V22">
        <v>706.74</v>
      </c>
      <c r="W22">
        <v>514.25</v>
      </c>
      <c r="X22">
        <v>599.21</v>
      </c>
      <c r="Y22">
        <v>615.80999999999995</v>
      </c>
      <c r="Z22">
        <v>756.29</v>
      </c>
      <c r="AA22">
        <v>703.51</v>
      </c>
      <c r="AB22">
        <v>729.85</v>
      </c>
      <c r="AC22">
        <v>891.89</v>
      </c>
      <c r="AD22">
        <v>791.28</v>
      </c>
    </row>
    <row r="23" spans="1:30" ht="21.95" customHeight="1" x14ac:dyDescent="0.25">
      <c r="A23" s="1" t="s">
        <v>25</v>
      </c>
      <c r="B23">
        <v>955.69</v>
      </c>
      <c r="C23">
        <v>732.23</v>
      </c>
      <c r="D23">
        <v>754.25</v>
      </c>
      <c r="E23">
        <v>1031.6199999999999</v>
      </c>
      <c r="F23">
        <v>857.2</v>
      </c>
      <c r="G23">
        <v>788.58</v>
      </c>
      <c r="H23">
        <v>818.79</v>
      </c>
      <c r="I23">
        <v>739.82</v>
      </c>
      <c r="J23">
        <v>832.2</v>
      </c>
      <c r="K23">
        <v>949.43</v>
      </c>
      <c r="L23">
        <v>819.29</v>
      </c>
      <c r="M23">
        <v>760.78</v>
      </c>
      <c r="N23">
        <v>914.16</v>
      </c>
      <c r="O23">
        <v>897.8</v>
      </c>
      <c r="P23">
        <v>717.49</v>
      </c>
      <c r="Q23">
        <v>919.35</v>
      </c>
      <c r="R23">
        <v>919.22</v>
      </c>
      <c r="S23">
        <v>932.4</v>
      </c>
      <c r="T23">
        <v>804.38</v>
      </c>
      <c r="U23" t="s">
        <v>1</v>
      </c>
      <c r="V23">
        <v>898.1</v>
      </c>
      <c r="W23">
        <v>920.5</v>
      </c>
      <c r="X23">
        <v>984.64</v>
      </c>
      <c r="Y23">
        <v>897.66</v>
      </c>
      <c r="Z23">
        <v>867.93</v>
      </c>
      <c r="AA23">
        <v>863.37</v>
      </c>
      <c r="AB23">
        <v>790.83</v>
      </c>
      <c r="AC23">
        <v>1010.02</v>
      </c>
      <c r="AD23">
        <v>859.41</v>
      </c>
    </row>
    <row r="24" spans="1:30" ht="21.95" customHeight="1" x14ac:dyDescent="0.25">
      <c r="A24" s="1" t="s">
        <v>9</v>
      </c>
      <c r="B24">
        <v>840.12</v>
      </c>
      <c r="C24">
        <v>639.62</v>
      </c>
      <c r="D24">
        <v>819.87</v>
      </c>
      <c r="E24">
        <v>755.59</v>
      </c>
      <c r="F24">
        <v>764.99</v>
      </c>
      <c r="G24">
        <v>709.28</v>
      </c>
      <c r="H24">
        <v>832.97</v>
      </c>
      <c r="I24">
        <v>599.87</v>
      </c>
      <c r="J24">
        <v>712.55</v>
      </c>
      <c r="K24">
        <v>976.17</v>
      </c>
      <c r="L24">
        <v>751.31</v>
      </c>
      <c r="M24">
        <v>812.8</v>
      </c>
      <c r="N24">
        <v>849.75</v>
      </c>
      <c r="O24">
        <v>836.27</v>
      </c>
      <c r="P24">
        <v>876.71</v>
      </c>
      <c r="Q24">
        <v>794.19</v>
      </c>
      <c r="R24">
        <v>932.37</v>
      </c>
      <c r="S24">
        <v>791.79</v>
      </c>
      <c r="T24">
        <v>706.74</v>
      </c>
      <c r="U24">
        <v>898.1</v>
      </c>
      <c r="V24" t="s">
        <v>1</v>
      </c>
      <c r="W24">
        <v>1064.3699999999999</v>
      </c>
      <c r="X24">
        <v>970.33</v>
      </c>
      <c r="Y24">
        <v>1026.96</v>
      </c>
      <c r="Z24">
        <v>792.49</v>
      </c>
      <c r="AA24">
        <v>643.80999999999995</v>
      </c>
      <c r="AB24">
        <v>671.85</v>
      </c>
      <c r="AC24">
        <v>801.63</v>
      </c>
      <c r="AD24">
        <v>625.07000000000005</v>
      </c>
    </row>
    <row r="25" spans="1:30" ht="21.95" customHeight="1" x14ac:dyDescent="0.25">
      <c r="A25" s="1" t="s">
        <v>17</v>
      </c>
      <c r="B25">
        <v>744.43</v>
      </c>
      <c r="C25">
        <v>764.51</v>
      </c>
      <c r="D25">
        <v>706.69</v>
      </c>
      <c r="E25">
        <v>924.33</v>
      </c>
      <c r="F25">
        <v>782.5</v>
      </c>
      <c r="G25">
        <v>932.46</v>
      </c>
      <c r="H25">
        <v>921.59</v>
      </c>
      <c r="I25">
        <v>847.7</v>
      </c>
      <c r="J25">
        <v>706.04</v>
      </c>
      <c r="K25">
        <v>963.11</v>
      </c>
      <c r="L25">
        <v>766.54</v>
      </c>
      <c r="M25">
        <v>692.54</v>
      </c>
      <c r="N25">
        <v>693.5</v>
      </c>
      <c r="O25">
        <v>976.61</v>
      </c>
      <c r="P25">
        <v>566.41</v>
      </c>
      <c r="Q25">
        <v>893.3</v>
      </c>
      <c r="R25">
        <v>736.52</v>
      </c>
      <c r="S25">
        <v>893.34</v>
      </c>
      <c r="T25">
        <v>514.25</v>
      </c>
      <c r="U25">
        <v>920.5</v>
      </c>
      <c r="V25">
        <v>1064.3699999999999</v>
      </c>
      <c r="W25" t="s">
        <v>1</v>
      </c>
      <c r="X25">
        <v>986.73</v>
      </c>
      <c r="Y25">
        <v>1036.3900000000001</v>
      </c>
      <c r="Z25">
        <v>695.12</v>
      </c>
      <c r="AA25">
        <v>722.89</v>
      </c>
      <c r="AB25">
        <v>735.3</v>
      </c>
      <c r="AC25">
        <v>804.28</v>
      </c>
      <c r="AD25">
        <v>797.28</v>
      </c>
    </row>
    <row r="26" spans="1:30" ht="21.95" customHeight="1" x14ac:dyDescent="0.25">
      <c r="A26" s="1" t="s">
        <v>19</v>
      </c>
      <c r="B26">
        <v>850.27</v>
      </c>
      <c r="C26">
        <v>527.33000000000004</v>
      </c>
      <c r="D26">
        <v>699.67</v>
      </c>
      <c r="E26">
        <v>875.37</v>
      </c>
      <c r="F26">
        <v>840.29</v>
      </c>
      <c r="G26">
        <v>689.82</v>
      </c>
      <c r="H26">
        <v>830</v>
      </c>
      <c r="I26">
        <v>663.88</v>
      </c>
      <c r="J26">
        <v>783.5</v>
      </c>
      <c r="K26">
        <v>835.19</v>
      </c>
      <c r="L26">
        <v>647.03</v>
      </c>
      <c r="M26">
        <v>705.33</v>
      </c>
      <c r="N26">
        <v>734.77</v>
      </c>
      <c r="O26">
        <v>923.73</v>
      </c>
      <c r="P26">
        <v>711.75</v>
      </c>
      <c r="Q26">
        <v>682.04</v>
      </c>
      <c r="R26">
        <v>785.1</v>
      </c>
      <c r="S26">
        <v>767.27</v>
      </c>
      <c r="T26">
        <v>599.21</v>
      </c>
      <c r="U26">
        <v>984.64</v>
      </c>
      <c r="V26">
        <v>970.33</v>
      </c>
      <c r="W26">
        <v>986.73</v>
      </c>
      <c r="X26" t="s">
        <v>1</v>
      </c>
      <c r="Y26">
        <v>958.57</v>
      </c>
      <c r="Z26">
        <v>850.71</v>
      </c>
      <c r="AA26">
        <v>614.9</v>
      </c>
      <c r="AB26">
        <v>714.76</v>
      </c>
      <c r="AC26">
        <v>859.64</v>
      </c>
      <c r="AD26">
        <v>543.69000000000005</v>
      </c>
    </row>
    <row r="27" spans="1:30" ht="21.95" customHeight="1" x14ac:dyDescent="0.25">
      <c r="A27" s="1" t="s">
        <v>29</v>
      </c>
      <c r="B27">
        <v>720.35</v>
      </c>
      <c r="C27">
        <v>653.85</v>
      </c>
      <c r="D27">
        <v>727.66</v>
      </c>
      <c r="E27">
        <v>702.31</v>
      </c>
      <c r="F27">
        <v>659.96</v>
      </c>
      <c r="G27">
        <v>738.42</v>
      </c>
      <c r="H27">
        <v>984.37</v>
      </c>
      <c r="I27">
        <v>738.93</v>
      </c>
      <c r="J27">
        <v>644.95000000000005</v>
      </c>
      <c r="K27">
        <v>834.22</v>
      </c>
      <c r="L27">
        <v>971.85</v>
      </c>
      <c r="M27">
        <v>538.1</v>
      </c>
      <c r="N27">
        <v>819.67</v>
      </c>
      <c r="O27">
        <v>801.35</v>
      </c>
      <c r="P27">
        <v>730.87</v>
      </c>
      <c r="Q27">
        <v>610.29</v>
      </c>
      <c r="R27">
        <v>696.48</v>
      </c>
      <c r="S27">
        <v>830.4</v>
      </c>
      <c r="T27">
        <v>615.80999999999995</v>
      </c>
      <c r="U27">
        <v>897.66</v>
      </c>
      <c r="V27">
        <v>1026.96</v>
      </c>
      <c r="W27">
        <v>1036.3900000000001</v>
      </c>
      <c r="X27">
        <v>958.57</v>
      </c>
      <c r="Y27" t="s">
        <v>1</v>
      </c>
      <c r="Z27">
        <v>679.92</v>
      </c>
      <c r="AA27">
        <v>914.74</v>
      </c>
      <c r="AB27">
        <v>733.53</v>
      </c>
      <c r="AC27">
        <v>669.71</v>
      </c>
      <c r="AD27">
        <v>876.67</v>
      </c>
    </row>
    <row r="28" spans="1:30" ht="21.95" customHeight="1" x14ac:dyDescent="0.25">
      <c r="A28" s="1" t="s">
        <v>2</v>
      </c>
      <c r="B28">
        <v>713.49</v>
      </c>
      <c r="C28">
        <v>741.76</v>
      </c>
      <c r="D28">
        <v>858.35</v>
      </c>
      <c r="E28">
        <v>610.36</v>
      </c>
      <c r="F28">
        <v>701.05</v>
      </c>
      <c r="G28">
        <v>803.54</v>
      </c>
      <c r="H28">
        <v>770.77</v>
      </c>
      <c r="I28">
        <v>788.59</v>
      </c>
      <c r="J28">
        <v>732.79</v>
      </c>
      <c r="K28">
        <v>735.13</v>
      </c>
      <c r="L28">
        <v>700.83</v>
      </c>
      <c r="M28">
        <v>825.65</v>
      </c>
      <c r="N28">
        <v>807.44</v>
      </c>
      <c r="O28">
        <v>807.12</v>
      </c>
      <c r="P28">
        <v>760.02</v>
      </c>
      <c r="Q28">
        <v>719.5</v>
      </c>
      <c r="R28">
        <v>943.32</v>
      </c>
      <c r="S28">
        <v>677.4</v>
      </c>
      <c r="T28">
        <v>756.29</v>
      </c>
      <c r="U28">
        <v>867.93</v>
      </c>
      <c r="V28">
        <v>792.49</v>
      </c>
      <c r="W28">
        <v>695.12</v>
      </c>
      <c r="X28">
        <v>850.71</v>
      </c>
      <c r="Y28">
        <v>679.92</v>
      </c>
      <c r="Z28" t="s">
        <v>1</v>
      </c>
      <c r="AA28">
        <v>740.39</v>
      </c>
      <c r="AB28">
        <v>850.74</v>
      </c>
      <c r="AC28">
        <v>614.24</v>
      </c>
      <c r="AD28">
        <v>358.93</v>
      </c>
    </row>
    <row r="29" spans="1:30" ht="21.95" customHeight="1" x14ac:dyDescent="0.25">
      <c r="A29" s="1" t="s">
        <v>22</v>
      </c>
      <c r="B29">
        <v>745.31</v>
      </c>
      <c r="C29">
        <v>761.17</v>
      </c>
      <c r="D29">
        <v>897.38</v>
      </c>
      <c r="E29">
        <v>531.70000000000005</v>
      </c>
      <c r="F29">
        <v>579.55999999999995</v>
      </c>
      <c r="G29">
        <v>778.3</v>
      </c>
      <c r="H29">
        <v>755.32</v>
      </c>
      <c r="I29">
        <v>743.04</v>
      </c>
      <c r="J29">
        <v>719.1</v>
      </c>
      <c r="K29">
        <v>761.67</v>
      </c>
      <c r="L29">
        <v>923.14</v>
      </c>
      <c r="M29">
        <v>604.09</v>
      </c>
      <c r="N29">
        <v>870.78</v>
      </c>
      <c r="O29">
        <v>782.09</v>
      </c>
      <c r="P29">
        <v>664.6</v>
      </c>
      <c r="Q29">
        <v>730.37</v>
      </c>
      <c r="R29">
        <v>749.52</v>
      </c>
      <c r="S29">
        <v>882.73</v>
      </c>
      <c r="T29">
        <v>703.51</v>
      </c>
      <c r="U29">
        <v>863.37</v>
      </c>
      <c r="V29">
        <v>643.80999999999995</v>
      </c>
      <c r="W29">
        <v>722.89</v>
      </c>
      <c r="X29">
        <v>614.9</v>
      </c>
      <c r="Y29">
        <v>914.74</v>
      </c>
      <c r="Z29">
        <v>740.39</v>
      </c>
      <c r="AA29" t="s">
        <v>1</v>
      </c>
      <c r="AB29">
        <v>571.29999999999995</v>
      </c>
      <c r="AC29">
        <v>685.99</v>
      </c>
      <c r="AD29">
        <v>876.16</v>
      </c>
    </row>
    <row r="30" spans="1:30" ht="21.95" customHeight="1" x14ac:dyDescent="0.25">
      <c r="A30" s="1" t="s">
        <v>5</v>
      </c>
      <c r="B30">
        <v>550.64</v>
      </c>
      <c r="C30">
        <v>718.31</v>
      </c>
      <c r="D30">
        <v>710.64</v>
      </c>
      <c r="E30">
        <v>713.48</v>
      </c>
      <c r="F30">
        <v>956.43</v>
      </c>
      <c r="G30">
        <v>731.81</v>
      </c>
      <c r="H30">
        <v>822.25</v>
      </c>
      <c r="I30">
        <v>760.93</v>
      </c>
      <c r="J30">
        <v>804.28</v>
      </c>
      <c r="K30">
        <v>763.27</v>
      </c>
      <c r="L30">
        <v>566.84</v>
      </c>
      <c r="M30">
        <v>849.39</v>
      </c>
      <c r="N30">
        <v>797.61</v>
      </c>
      <c r="O30">
        <v>910.35</v>
      </c>
      <c r="P30">
        <v>829.38</v>
      </c>
      <c r="Q30">
        <v>849.35</v>
      </c>
      <c r="R30">
        <v>931.93</v>
      </c>
      <c r="S30">
        <v>712.81</v>
      </c>
      <c r="T30">
        <v>729.85</v>
      </c>
      <c r="U30">
        <v>790.83</v>
      </c>
      <c r="V30">
        <v>671.85</v>
      </c>
      <c r="W30">
        <v>735.3</v>
      </c>
      <c r="X30">
        <v>714.76</v>
      </c>
      <c r="Y30">
        <v>733.53</v>
      </c>
      <c r="Z30">
        <v>850.74</v>
      </c>
      <c r="AA30">
        <v>571.29999999999995</v>
      </c>
      <c r="AB30" t="s">
        <v>1</v>
      </c>
      <c r="AC30">
        <v>1065.0899999999999</v>
      </c>
      <c r="AD30">
        <v>605.5</v>
      </c>
    </row>
    <row r="31" spans="1:30" ht="21.95" customHeight="1" x14ac:dyDescent="0.25">
      <c r="A31" s="1" t="s">
        <v>26</v>
      </c>
      <c r="B31">
        <v>794.34</v>
      </c>
      <c r="C31">
        <v>822.98</v>
      </c>
      <c r="D31">
        <v>837.83</v>
      </c>
      <c r="E31">
        <v>882.69</v>
      </c>
      <c r="F31">
        <v>919.75</v>
      </c>
      <c r="G31">
        <v>742.03</v>
      </c>
      <c r="H31">
        <v>864.7</v>
      </c>
      <c r="I31">
        <v>655.4</v>
      </c>
      <c r="J31">
        <v>830.29</v>
      </c>
      <c r="K31">
        <v>897.05</v>
      </c>
      <c r="L31">
        <v>835.49</v>
      </c>
      <c r="M31">
        <v>683.11</v>
      </c>
      <c r="N31">
        <v>853.12</v>
      </c>
      <c r="O31">
        <v>775.55</v>
      </c>
      <c r="P31">
        <v>592.25</v>
      </c>
      <c r="Q31">
        <v>871.46</v>
      </c>
      <c r="R31">
        <v>751.82</v>
      </c>
      <c r="S31">
        <v>831.29</v>
      </c>
      <c r="T31">
        <v>891.89</v>
      </c>
      <c r="U31">
        <v>1010.02</v>
      </c>
      <c r="V31">
        <v>801.63</v>
      </c>
      <c r="W31">
        <v>804.28</v>
      </c>
      <c r="X31">
        <v>859.64</v>
      </c>
      <c r="Y31">
        <v>669.71</v>
      </c>
      <c r="Z31">
        <v>614.24</v>
      </c>
      <c r="AA31">
        <v>685.99</v>
      </c>
      <c r="AB31">
        <v>1065.0899999999999</v>
      </c>
      <c r="AC31" t="s">
        <v>1</v>
      </c>
      <c r="AD31">
        <v>756.25</v>
      </c>
    </row>
    <row r="32" spans="1:30" ht="21.95" customHeight="1" x14ac:dyDescent="0.25">
      <c r="A32" s="5" t="s">
        <v>27</v>
      </c>
      <c r="B32" s="6">
        <v>819.71</v>
      </c>
      <c r="C32" s="6">
        <v>779.89</v>
      </c>
      <c r="D32" s="6">
        <v>628.87</v>
      </c>
      <c r="E32" s="6">
        <v>764.91</v>
      </c>
      <c r="F32" s="6">
        <v>649.65</v>
      </c>
      <c r="G32" s="6">
        <v>813.23</v>
      </c>
      <c r="H32" s="6">
        <v>725</v>
      </c>
      <c r="I32" s="6">
        <v>770.33</v>
      </c>
      <c r="J32" s="6">
        <v>559.6</v>
      </c>
      <c r="K32" s="6">
        <v>883.11</v>
      </c>
      <c r="L32" s="6">
        <v>690.18</v>
      </c>
      <c r="M32" s="6">
        <v>769.64</v>
      </c>
      <c r="N32" s="6">
        <v>801.39</v>
      </c>
      <c r="O32" s="6">
        <v>652.39</v>
      </c>
      <c r="P32" s="6">
        <v>635.85</v>
      </c>
      <c r="Q32" s="6">
        <v>742.43</v>
      </c>
      <c r="R32" s="6">
        <v>697.44</v>
      </c>
      <c r="S32" s="6">
        <v>788.67</v>
      </c>
      <c r="T32" s="6">
        <v>791.28</v>
      </c>
      <c r="U32" s="6">
        <v>859.41</v>
      </c>
      <c r="V32" s="6">
        <v>625.07000000000005</v>
      </c>
      <c r="W32" s="6">
        <v>797.28</v>
      </c>
      <c r="X32" s="6">
        <v>543.69000000000005</v>
      </c>
      <c r="Y32" s="6">
        <v>876.67</v>
      </c>
      <c r="Z32" s="6">
        <v>358.93</v>
      </c>
      <c r="AA32" s="6">
        <v>876.16</v>
      </c>
      <c r="AB32" s="6">
        <v>605.5</v>
      </c>
      <c r="AC32" s="6">
        <v>756.25</v>
      </c>
      <c r="AD32" s="6" t="s">
        <v>1</v>
      </c>
    </row>
  </sheetData>
  <mergeCells count="3">
    <mergeCell ref="A1:AD1"/>
    <mergeCell ref="A2:A3"/>
    <mergeCell ref="B2:AD2"/>
  </mergeCells>
  <conditionalFormatting sqref="B4:AD32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</dc:creator>
  <cp:lastModifiedBy>Nick</cp:lastModifiedBy>
  <dcterms:created xsi:type="dcterms:W3CDTF">2019-11-04T13:20:19Z</dcterms:created>
  <dcterms:modified xsi:type="dcterms:W3CDTF">2021-06-25T11:06:06Z</dcterms:modified>
</cp:coreProperties>
</file>